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davgom/Dropbox/WORKING_DOCUMENTS/WRITING_PAPERS/WRITING/2014_07_COPD-co-morbidity/2016_09_Format/SUPP_MATERIAL/"/>
    </mc:Choice>
  </mc:AlternateContent>
  <bookViews>
    <workbookView xWindow="5240" yWindow="460" windowWidth="24960" windowHeight="13920" tabRatio="500"/>
  </bookViews>
  <sheets>
    <sheet name="Supp. Table 2. Gender" sheetId="2" r:id="rId1"/>
    <sheet name="Sheet1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" i="2" l="1"/>
  <c r="L31" i="2"/>
  <c r="M30" i="2"/>
  <c r="L30" i="2"/>
  <c r="M29" i="2"/>
  <c r="L29" i="2"/>
  <c r="M28" i="2"/>
  <c r="L28" i="2"/>
  <c r="M27" i="2"/>
  <c r="L27" i="2"/>
  <c r="M26" i="2"/>
  <c r="L26" i="2"/>
  <c r="M25" i="2"/>
  <c r="L25" i="2"/>
  <c r="M24" i="2"/>
  <c r="L24" i="2"/>
  <c r="M23" i="2"/>
  <c r="L23" i="2"/>
  <c r="M22" i="2"/>
  <c r="L22" i="2"/>
  <c r="M21" i="2"/>
  <c r="L21" i="2"/>
  <c r="M20" i="2"/>
  <c r="L20" i="2"/>
  <c r="M19" i="2"/>
  <c r="L19" i="2"/>
  <c r="M18" i="2"/>
  <c r="L18" i="2"/>
  <c r="M17" i="2"/>
  <c r="L17" i="2"/>
  <c r="M16" i="2"/>
  <c r="L16" i="2"/>
  <c r="M15" i="2"/>
  <c r="L15" i="2"/>
  <c r="M14" i="2"/>
  <c r="L14" i="2"/>
  <c r="M13" i="2"/>
  <c r="L13" i="2"/>
  <c r="M12" i="2"/>
  <c r="L12" i="2"/>
  <c r="M11" i="2"/>
  <c r="L11" i="2"/>
  <c r="M10" i="2"/>
  <c r="L10" i="2"/>
  <c r="M9" i="2"/>
  <c r="L9" i="2"/>
  <c r="M8" i="2"/>
  <c r="L8" i="2"/>
  <c r="M7" i="2"/>
  <c r="L7" i="2"/>
  <c r="M6" i="2"/>
  <c r="L6" i="2"/>
  <c r="M5" i="2"/>
  <c r="L5" i="2"/>
</calcChain>
</file>

<file path=xl/sharedStrings.xml><?xml version="1.0" encoding="utf-8"?>
<sst xmlns="http://schemas.openxmlformats.org/spreadsheetml/2006/main" count="104" uniqueCount="95">
  <si>
    <t>Difference: Male-Female</t>
  </si>
  <si>
    <t>Male</t>
  </si>
  <si>
    <t>Female</t>
  </si>
  <si>
    <t>difference</t>
  </si>
  <si>
    <t>ID</t>
  </si>
  <si>
    <t>Name</t>
  </si>
  <si>
    <t>Description</t>
  </si>
  <si>
    <t>Prevalence</t>
  </si>
  <si>
    <t>Common_Diagnoses</t>
  </si>
  <si>
    <t>RR</t>
  </si>
  <si>
    <t>F</t>
  </si>
  <si>
    <t>DG1</t>
  </si>
  <si>
    <t>Respiratory diseases</t>
  </si>
  <si>
    <t>Diseases of the lower respiratory tract</t>
  </si>
  <si>
    <t>DG2</t>
  </si>
  <si>
    <t>Heart diseases</t>
  </si>
  <si>
    <t>Cardiologic disorders</t>
  </si>
  <si>
    <t>DG3</t>
  </si>
  <si>
    <t>Infectious diseases</t>
  </si>
  <si>
    <t>DG4</t>
  </si>
  <si>
    <t>Malignancies of upper respiratory tract</t>
  </si>
  <si>
    <t>Malignancies</t>
  </si>
  <si>
    <t>DG5</t>
  </si>
  <si>
    <t>Malignancies of lower respiratory tract</t>
  </si>
  <si>
    <t>DG6</t>
  </si>
  <si>
    <t>Upper respiratory diseases</t>
  </si>
  <si>
    <t>Diseases of the upper respiratory tract</t>
  </si>
  <si>
    <t>DG7</t>
  </si>
  <si>
    <t>Hematological alterations</t>
  </si>
  <si>
    <t>Hematological disorders excluding malignancies</t>
  </si>
  <si>
    <t>DG8</t>
  </si>
  <si>
    <t>Digestive alterations</t>
  </si>
  <si>
    <t>Digestive disorders</t>
  </si>
  <si>
    <t>DG9</t>
  </si>
  <si>
    <t xml:space="preserve">Trauma </t>
  </si>
  <si>
    <t>Traumatic events</t>
  </si>
  <si>
    <t>DG10</t>
  </si>
  <si>
    <t>Genitalia and urinary disorders</t>
  </si>
  <si>
    <t>Genito-urinary disorders</t>
  </si>
  <si>
    <t>DG11</t>
  </si>
  <si>
    <t>Circulation disorders</t>
  </si>
  <si>
    <t>Vascular disorders</t>
  </si>
  <si>
    <t>DG12</t>
  </si>
  <si>
    <t>Tuberculosis related alterations</t>
  </si>
  <si>
    <t>Tuberculosis related disorders</t>
  </si>
  <si>
    <t>DG13</t>
  </si>
  <si>
    <t>Intoxication / poisoning</t>
  </si>
  <si>
    <t>Disorders caused by toxic or poisoning substances</t>
  </si>
  <si>
    <t>DG14</t>
  </si>
  <si>
    <t>Psychiatric disorders</t>
  </si>
  <si>
    <t>Mental or psychiatric disorders</t>
  </si>
  <si>
    <t>DG15</t>
  </si>
  <si>
    <t>Dependence</t>
  </si>
  <si>
    <t>Drug or prohibited substances abuse or dependence</t>
  </si>
  <si>
    <t>DG16</t>
  </si>
  <si>
    <t>Sleep disorders</t>
  </si>
  <si>
    <t>Parasomias</t>
  </si>
  <si>
    <t>DG17</t>
  </si>
  <si>
    <t>Central nervous diseases</t>
  </si>
  <si>
    <t>Diseases of nervous system</t>
  </si>
  <si>
    <t>DG18</t>
  </si>
  <si>
    <t>Nutrition disorders</t>
  </si>
  <si>
    <t xml:space="preserve">Alteration of nutritional and metabolic disorders. </t>
  </si>
  <si>
    <t>DG19</t>
  </si>
  <si>
    <t>Endocrine diseases</t>
  </si>
  <si>
    <t>Endocrine glands disorders</t>
  </si>
  <si>
    <t>DG20</t>
  </si>
  <si>
    <t>Skin alterations</t>
  </si>
  <si>
    <t>Diseases involving skin</t>
  </si>
  <si>
    <t>DG21</t>
  </si>
  <si>
    <t>Renal diseases</t>
  </si>
  <si>
    <t>Acute or chronic renal diseases</t>
  </si>
  <si>
    <t>DG22</t>
  </si>
  <si>
    <t>Pregnancy and delivery disorders</t>
  </si>
  <si>
    <t>Pregnancy and / or delivery disorders</t>
  </si>
  <si>
    <t>DG23</t>
  </si>
  <si>
    <t>Chilhood events</t>
  </si>
  <si>
    <t>Childhood disorders</t>
  </si>
  <si>
    <t>DG24</t>
  </si>
  <si>
    <t>Eyes disorders</t>
  </si>
  <si>
    <t>Eye and eyelid diseases</t>
  </si>
  <si>
    <t>DG25</t>
  </si>
  <si>
    <t>Other alterations</t>
  </si>
  <si>
    <t>Other</t>
  </si>
  <si>
    <t>DG26</t>
  </si>
  <si>
    <t>Immune system disorders</t>
  </si>
  <si>
    <t>Disorders involving immune system.</t>
  </si>
  <si>
    <t>DG27</t>
  </si>
  <si>
    <t>Bone and cartilage disorders.</t>
  </si>
  <si>
    <t>bone and cartilage disorders excluding mineral metabolism</t>
  </si>
  <si>
    <t>COPD prevalence</t>
  </si>
  <si>
    <t>Total</t>
  </si>
  <si>
    <t>male</t>
  </si>
  <si>
    <t>XXXX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5" borderId="0" xfId="0" applyFill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4" fillId="0" borderId="0" xfId="0" applyFont="1"/>
    <xf numFmtId="0" fontId="1" fillId="6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5"/>
  <sheetViews>
    <sheetView tabSelected="1" topLeftCell="C1" workbookViewId="0">
      <selection activeCell="O9" sqref="O9"/>
    </sheetView>
  </sheetViews>
  <sheetFormatPr baseColWidth="10" defaultRowHeight="16" x14ac:dyDescent="0.2"/>
  <cols>
    <col min="1" max="1" width="10.83203125" style="1"/>
    <col min="2" max="2" width="34" style="1" customWidth="1"/>
    <col min="3" max="3" width="49.33203125" style="1" bestFit="1" customWidth="1"/>
    <col min="4" max="4" width="12.1640625" bestFit="1" customWidth="1"/>
    <col min="5" max="5" width="17.5" bestFit="1" customWidth="1"/>
    <col min="6" max="7" width="5.83203125" bestFit="1" customWidth="1"/>
    <col min="8" max="8" width="12.1640625" bestFit="1" customWidth="1"/>
    <col min="9" max="9" width="17.5" bestFit="1" customWidth="1"/>
    <col min="10" max="11" width="5.83203125" bestFit="1" customWidth="1"/>
    <col min="12" max="12" width="13.1640625" style="13" customWidth="1"/>
    <col min="13" max="13" width="13" style="13" customWidth="1"/>
  </cols>
  <sheetData>
    <row r="2" spans="1:13" x14ac:dyDescent="0.2">
      <c r="L2" s="2" t="s">
        <v>0</v>
      </c>
      <c r="M2" s="2"/>
    </row>
    <row r="3" spans="1:13" x14ac:dyDescent="0.2">
      <c r="D3" s="3" t="s">
        <v>1</v>
      </c>
      <c r="E3" s="3"/>
      <c r="F3" s="3"/>
      <c r="G3" s="3"/>
      <c r="H3" s="4" t="s">
        <v>2</v>
      </c>
      <c r="I3" s="4"/>
      <c r="J3" s="4"/>
      <c r="K3" s="4"/>
      <c r="L3" s="5" t="s">
        <v>3</v>
      </c>
      <c r="M3" s="5"/>
    </row>
    <row r="4" spans="1:13" s="1" customFormat="1" x14ac:dyDescent="0.2">
      <c r="A4" s="1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 t="s">
        <v>9</v>
      </c>
      <c r="G4" s="6" t="s">
        <v>10</v>
      </c>
      <c r="H4" s="1" t="s">
        <v>7</v>
      </c>
      <c r="I4" s="1" t="s">
        <v>8</v>
      </c>
      <c r="J4" s="1" t="s">
        <v>9</v>
      </c>
      <c r="K4" s="6" t="s">
        <v>10</v>
      </c>
      <c r="L4" s="7" t="s">
        <v>9</v>
      </c>
      <c r="M4" s="6" t="s">
        <v>10</v>
      </c>
    </row>
    <row r="5" spans="1:13" x14ac:dyDescent="0.2">
      <c r="A5" s="1" t="s">
        <v>11</v>
      </c>
      <c r="B5" s="8" t="s">
        <v>12</v>
      </c>
      <c r="C5" s="8" t="s">
        <v>13</v>
      </c>
      <c r="D5">
        <v>1838918</v>
      </c>
      <c r="E5">
        <v>591270</v>
      </c>
      <c r="F5" s="9">
        <v>1.7061599999999999</v>
      </c>
      <c r="G5" s="9">
        <v>0.24315500000000001</v>
      </c>
      <c r="H5">
        <v>2522687</v>
      </c>
      <c r="I5">
        <v>552359</v>
      </c>
      <c r="J5" s="9">
        <v>1.8628739999999999</v>
      </c>
      <c r="K5" s="9">
        <v>0.22200600000000001</v>
      </c>
      <c r="L5" s="10">
        <f t="shared" ref="L5:M31" si="0">F5-J5</f>
        <v>-0.15671400000000002</v>
      </c>
      <c r="M5" s="10">
        <f t="shared" si="0"/>
        <v>2.1149000000000001E-2</v>
      </c>
    </row>
    <row r="6" spans="1:13" x14ac:dyDescent="0.2">
      <c r="A6" s="1" t="s">
        <v>14</v>
      </c>
      <c r="B6" t="s">
        <v>15</v>
      </c>
      <c r="C6" t="s">
        <v>16</v>
      </c>
      <c r="D6">
        <v>3177586</v>
      </c>
      <c r="E6">
        <v>729350</v>
      </c>
      <c r="F6" s="9">
        <v>1.2179660000000001</v>
      </c>
      <c r="G6" s="9">
        <v>0.12446500000000001</v>
      </c>
      <c r="H6">
        <v>3977621</v>
      </c>
      <c r="I6">
        <v>624680</v>
      </c>
      <c r="J6" s="9">
        <v>1.3361639999999999</v>
      </c>
      <c r="K6" s="9">
        <v>0.12858600000000001</v>
      </c>
      <c r="L6" s="10">
        <f t="shared" si="0"/>
        <v>-0.1181979999999998</v>
      </c>
      <c r="M6" s="10">
        <f t="shared" si="0"/>
        <v>-4.1209999999999997E-3</v>
      </c>
    </row>
    <row r="7" spans="1:13" x14ac:dyDescent="0.2">
      <c r="A7" s="1" t="s">
        <v>17</v>
      </c>
      <c r="B7" s="8" t="s">
        <v>18</v>
      </c>
      <c r="C7" s="8" t="s">
        <v>18</v>
      </c>
      <c r="D7">
        <v>975690</v>
      </c>
      <c r="E7">
        <v>338786</v>
      </c>
      <c r="F7" s="9">
        <v>1.842511</v>
      </c>
      <c r="G7" s="9">
        <v>0.18979099999999999</v>
      </c>
      <c r="H7">
        <v>1289916</v>
      </c>
      <c r="I7">
        <v>299109</v>
      </c>
      <c r="J7" s="9">
        <v>1.9728479999999999</v>
      </c>
      <c r="K7" s="9">
        <v>0.16054499999999999</v>
      </c>
      <c r="L7" s="10">
        <f t="shared" si="0"/>
        <v>-0.13033699999999993</v>
      </c>
      <c r="M7" s="10">
        <f t="shared" si="0"/>
        <v>2.9245999999999994E-2</v>
      </c>
    </row>
    <row r="8" spans="1:13" x14ac:dyDescent="0.2">
      <c r="A8" s="1" t="s">
        <v>19</v>
      </c>
      <c r="B8" t="s">
        <v>20</v>
      </c>
      <c r="C8" t="s">
        <v>21</v>
      </c>
      <c r="D8">
        <v>371478</v>
      </c>
      <c r="E8">
        <v>93990</v>
      </c>
      <c r="F8" s="9">
        <v>1.342595</v>
      </c>
      <c r="G8" s="9">
        <v>4.4692000000000003E-2</v>
      </c>
      <c r="H8">
        <v>306790</v>
      </c>
      <c r="I8">
        <v>49803</v>
      </c>
      <c r="J8" s="9">
        <v>1.3811469999999999</v>
      </c>
      <c r="K8" s="9">
        <v>2.8531999999999998E-2</v>
      </c>
      <c r="L8" s="10">
        <f t="shared" si="0"/>
        <v>-3.855199999999992E-2</v>
      </c>
      <c r="M8" s="10">
        <f t="shared" si="0"/>
        <v>1.6160000000000004E-2</v>
      </c>
    </row>
    <row r="9" spans="1:13" x14ac:dyDescent="0.2">
      <c r="A9" s="1" t="s">
        <v>22</v>
      </c>
      <c r="B9" s="8" t="s">
        <v>23</v>
      </c>
      <c r="C9" s="8" t="s">
        <v>23</v>
      </c>
      <c r="D9">
        <v>192287</v>
      </c>
      <c r="E9">
        <v>68758</v>
      </c>
      <c r="F9" s="9">
        <v>1.8974470000000001</v>
      </c>
      <c r="G9" s="9">
        <v>8.2780000000000006E-2</v>
      </c>
      <c r="H9">
        <v>197691</v>
      </c>
      <c r="I9">
        <v>45686</v>
      </c>
      <c r="J9" s="9">
        <v>1.9661729999999999</v>
      </c>
      <c r="K9" s="9">
        <v>5.7630000000000001E-2</v>
      </c>
      <c r="L9" s="10">
        <f t="shared" si="0"/>
        <v>-6.8725999999999843E-2</v>
      </c>
      <c r="M9" s="10">
        <f t="shared" si="0"/>
        <v>2.5150000000000006E-2</v>
      </c>
    </row>
    <row r="10" spans="1:13" x14ac:dyDescent="0.2">
      <c r="A10" s="1" t="s">
        <v>24</v>
      </c>
      <c r="B10" t="s">
        <v>25</v>
      </c>
      <c r="C10" t="s">
        <v>26</v>
      </c>
      <c r="D10">
        <v>127931</v>
      </c>
      <c r="E10">
        <v>37343</v>
      </c>
      <c r="F10" s="9">
        <v>1.548923</v>
      </c>
      <c r="G10" s="9">
        <v>4.1048000000000001E-2</v>
      </c>
      <c r="H10">
        <v>202042</v>
      </c>
      <c r="I10">
        <v>40347</v>
      </c>
      <c r="J10" s="9">
        <v>1.6990069999999999</v>
      </c>
      <c r="K10" s="9">
        <v>4.2162999999999999E-2</v>
      </c>
      <c r="L10" s="10">
        <f t="shared" si="0"/>
        <v>-0.15008399999999988</v>
      </c>
      <c r="M10" s="10">
        <f t="shared" si="0"/>
        <v>-1.1149999999999979E-3</v>
      </c>
    </row>
    <row r="11" spans="1:13" x14ac:dyDescent="0.2">
      <c r="A11" s="1" t="s">
        <v>27</v>
      </c>
      <c r="B11" s="8" t="s">
        <v>28</v>
      </c>
      <c r="C11" s="8" t="s">
        <v>29</v>
      </c>
      <c r="D11">
        <v>619110</v>
      </c>
      <c r="E11">
        <v>161112</v>
      </c>
      <c r="F11" s="9">
        <v>1.3808819999999999</v>
      </c>
      <c r="G11" s="9">
        <v>6.5770999999999996E-2</v>
      </c>
      <c r="H11">
        <v>934650</v>
      </c>
      <c r="I11">
        <v>150047</v>
      </c>
      <c r="J11" s="9">
        <v>1.3658520000000001</v>
      </c>
      <c r="K11" s="9">
        <v>5.0004E-2</v>
      </c>
      <c r="L11" s="10">
        <f t="shared" si="0"/>
        <v>1.5029999999999877E-2</v>
      </c>
      <c r="M11" s="10">
        <f t="shared" si="0"/>
        <v>1.5766999999999996E-2</v>
      </c>
    </row>
    <row r="12" spans="1:13" x14ac:dyDescent="0.2">
      <c r="A12" s="1" t="s">
        <v>30</v>
      </c>
      <c r="B12" t="s">
        <v>31</v>
      </c>
      <c r="C12" t="s">
        <v>32</v>
      </c>
      <c r="D12">
        <v>1565906</v>
      </c>
      <c r="E12">
        <v>386986</v>
      </c>
      <c r="F12" s="9">
        <v>1.311372</v>
      </c>
      <c r="G12" s="9">
        <v>9.5388000000000001E-2</v>
      </c>
      <c r="H12">
        <v>2514919</v>
      </c>
      <c r="I12">
        <v>383537</v>
      </c>
      <c r="J12" s="9">
        <v>1.297504</v>
      </c>
      <c r="K12" s="9">
        <v>7.6367000000000004E-2</v>
      </c>
      <c r="L12" s="10">
        <f t="shared" si="0"/>
        <v>1.3867999999999991E-2</v>
      </c>
      <c r="M12" s="10">
        <f t="shared" si="0"/>
        <v>1.9020999999999996E-2</v>
      </c>
    </row>
    <row r="13" spans="1:13" x14ac:dyDescent="0.2">
      <c r="A13" s="1" t="s">
        <v>33</v>
      </c>
      <c r="B13" s="8" t="s">
        <v>34</v>
      </c>
      <c r="C13" s="8" t="s">
        <v>35</v>
      </c>
      <c r="D13">
        <v>136699</v>
      </c>
      <c r="E13">
        <v>37628</v>
      </c>
      <c r="F13" s="9">
        <v>1.460637</v>
      </c>
      <c r="G13" s="9">
        <v>3.5636000000000001E-2</v>
      </c>
      <c r="H13">
        <v>257804</v>
      </c>
      <c r="I13">
        <v>45260</v>
      </c>
      <c r="J13" s="9">
        <v>1.493655</v>
      </c>
      <c r="K13" s="9">
        <v>3.3763000000000001E-2</v>
      </c>
      <c r="L13" s="10">
        <f t="shared" si="0"/>
        <v>-3.3017999999999992E-2</v>
      </c>
      <c r="M13" s="10">
        <f t="shared" si="0"/>
        <v>1.8729999999999997E-3</v>
      </c>
    </row>
    <row r="14" spans="1:13" x14ac:dyDescent="0.2">
      <c r="A14" s="1" t="s">
        <v>36</v>
      </c>
      <c r="B14" t="s">
        <v>37</v>
      </c>
      <c r="C14" t="s">
        <v>38</v>
      </c>
      <c r="D14">
        <v>1174983</v>
      </c>
      <c r="E14">
        <v>226694</v>
      </c>
      <c r="F14" s="9">
        <v>1.023776</v>
      </c>
      <c r="G14" s="9">
        <v>6.0130000000000001E-3</v>
      </c>
      <c r="H14">
        <v>261652</v>
      </c>
      <c r="I14">
        <v>36792</v>
      </c>
      <c r="J14" s="9">
        <v>1.1963410000000001</v>
      </c>
      <c r="K14" s="9">
        <v>1.3532000000000001E-2</v>
      </c>
      <c r="L14" s="10">
        <f t="shared" si="0"/>
        <v>-0.17256500000000008</v>
      </c>
      <c r="M14" s="10">
        <f t="shared" si="0"/>
        <v>-7.5190000000000005E-3</v>
      </c>
    </row>
    <row r="15" spans="1:13" x14ac:dyDescent="0.2">
      <c r="A15" s="1" t="s">
        <v>39</v>
      </c>
      <c r="B15" s="8" t="s">
        <v>40</v>
      </c>
      <c r="C15" s="8" t="s">
        <v>41</v>
      </c>
      <c r="D15">
        <v>992329</v>
      </c>
      <c r="E15">
        <v>263110</v>
      </c>
      <c r="F15" s="9">
        <v>1.4069480000000001</v>
      </c>
      <c r="G15" s="9">
        <v>9.2623999999999998E-2</v>
      </c>
      <c r="H15">
        <v>1141308</v>
      </c>
      <c r="I15">
        <v>197638</v>
      </c>
      <c r="J15" s="9">
        <v>1.473306</v>
      </c>
      <c r="K15" s="9">
        <v>7.2621000000000005E-2</v>
      </c>
      <c r="L15" s="10">
        <f t="shared" si="0"/>
        <v>-6.6357999999999917E-2</v>
      </c>
      <c r="M15" s="10">
        <f t="shared" si="0"/>
        <v>2.0002999999999993E-2</v>
      </c>
    </row>
    <row r="16" spans="1:13" x14ac:dyDescent="0.2">
      <c r="A16" s="1" t="s">
        <v>42</v>
      </c>
      <c r="B16" t="s">
        <v>43</v>
      </c>
      <c r="C16" t="s">
        <v>44</v>
      </c>
      <c r="D16">
        <v>4017</v>
      </c>
      <c r="E16">
        <v>1920</v>
      </c>
      <c r="F16" s="9">
        <v>2.5362719999999999</v>
      </c>
      <c r="G16" s="9">
        <v>2.0124E-2</v>
      </c>
      <c r="H16">
        <v>5060</v>
      </c>
      <c r="I16">
        <v>1885</v>
      </c>
      <c r="J16" s="9">
        <v>3.1694680000000002</v>
      </c>
      <c r="K16" s="9">
        <v>2.0438000000000001E-2</v>
      </c>
      <c r="L16" s="10">
        <f t="shared" si="0"/>
        <v>-0.63319600000000031</v>
      </c>
      <c r="M16" s="10">
        <f t="shared" si="0"/>
        <v>-3.1400000000000178E-4</v>
      </c>
    </row>
    <row r="17" spans="1:13" x14ac:dyDescent="0.2">
      <c r="A17" s="1" t="s">
        <v>45</v>
      </c>
      <c r="B17" s="8" t="s">
        <v>46</v>
      </c>
      <c r="C17" s="8" t="s">
        <v>47</v>
      </c>
      <c r="D17">
        <v>35903</v>
      </c>
      <c r="E17">
        <v>12707</v>
      </c>
      <c r="F17" s="9">
        <v>1.8780570000000001</v>
      </c>
      <c r="G17" s="9">
        <v>3.4486999999999997E-2</v>
      </c>
      <c r="H17">
        <v>66824</v>
      </c>
      <c r="I17">
        <v>16044</v>
      </c>
      <c r="J17" s="9">
        <v>2.0427050000000002</v>
      </c>
      <c r="K17" s="9">
        <v>3.5844000000000001E-2</v>
      </c>
      <c r="L17" s="10">
        <f t="shared" si="0"/>
        <v>-0.16464800000000013</v>
      </c>
      <c r="M17" s="10">
        <f t="shared" si="0"/>
        <v>-1.357000000000004E-3</v>
      </c>
    </row>
    <row r="18" spans="1:13" x14ac:dyDescent="0.2">
      <c r="A18" s="1" t="s">
        <v>48</v>
      </c>
      <c r="B18" t="s">
        <v>49</v>
      </c>
      <c r="C18" t="s">
        <v>50</v>
      </c>
      <c r="D18">
        <v>489891</v>
      </c>
      <c r="E18">
        <v>136430</v>
      </c>
      <c r="F18" s="9">
        <v>1.47777</v>
      </c>
      <c r="G18" s="9">
        <v>7.2424000000000002E-2</v>
      </c>
      <c r="H18">
        <v>1032874</v>
      </c>
      <c r="I18">
        <v>172086</v>
      </c>
      <c r="J18" s="9">
        <v>1.417502</v>
      </c>
      <c r="K18" s="9">
        <v>6.0434000000000002E-2</v>
      </c>
      <c r="L18" s="10">
        <f t="shared" si="0"/>
        <v>6.0267999999999988E-2</v>
      </c>
      <c r="M18" s="10">
        <f t="shared" si="0"/>
        <v>1.1990000000000001E-2</v>
      </c>
    </row>
    <row r="19" spans="1:13" x14ac:dyDescent="0.2">
      <c r="A19" s="1" t="s">
        <v>51</v>
      </c>
      <c r="B19" s="8" t="s">
        <v>52</v>
      </c>
      <c r="C19" s="8" t="s">
        <v>53</v>
      </c>
      <c r="D19">
        <v>281730</v>
      </c>
      <c r="E19">
        <v>102691</v>
      </c>
      <c r="F19" s="9">
        <v>1.934175</v>
      </c>
      <c r="G19" s="9">
        <v>0.1052</v>
      </c>
      <c r="H19">
        <v>207247</v>
      </c>
      <c r="I19">
        <v>67555</v>
      </c>
      <c r="J19" s="9">
        <v>2.7732860000000001</v>
      </c>
      <c r="K19" s="9">
        <v>0.10836800000000001</v>
      </c>
      <c r="L19" s="10">
        <f t="shared" si="0"/>
        <v>-0.83911100000000016</v>
      </c>
      <c r="M19" s="10">
        <f t="shared" si="0"/>
        <v>-3.1680000000000041E-3</v>
      </c>
    </row>
    <row r="20" spans="1:13" x14ac:dyDescent="0.2">
      <c r="A20" s="1" t="s">
        <v>54</v>
      </c>
      <c r="B20" t="s">
        <v>55</v>
      </c>
      <c r="C20" t="s">
        <v>56</v>
      </c>
      <c r="D20">
        <v>1344</v>
      </c>
      <c r="E20">
        <v>311</v>
      </c>
      <c r="F20" s="9">
        <v>1.227884</v>
      </c>
      <c r="G20" s="9">
        <v>1.7260000000000001E-3</v>
      </c>
      <c r="H20">
        <v>1455</v>
      </c>
      <c r="I20">
        <v>251</v>
      </c>
      <c r="J20" s="9">
        <v>1.4676959999999999</v>
      </c>
      <c r="K20" s="9">
        <v>2.362E-3</v>
      </c>
      <c r="L20" s="10">
        <f t="shared" si="0"/>
        <v>-0.23981199999999991</v>
      </c>
      <c r="M20" s="10">
        <f t="shared" si="0"/>
        <v>-6.3599999999999985E-4</v>
      </c>
    </row>
    <row r="21" spans="1:13" x14ac:dyDescent="0.2">
      <c r="A21" s="1" t="s">
        <v>57</v>
      </c>
      <c r="B21" s="8" t="s">
        <v>58</v>
      </c>
      <c r="C21" s="8" t="s">
        <v>59</v>
      </c>
      <c r="D21">
        <v>201804</v>
      </c>
      <c r="E21">
        <v>53241</v>
      </c>
      <c r="F21" s="9">
        <v>1.3999509999999999</v>
      </c>
      <c r="G21" s="9">
        <v>3.7827E-2</v>
      </c>
      <c r="H21">
        <v>270422</v>
      </c>
      <c r="I21">
        <v>46444</v>
      </c>
      <c r="J21" s="9">
        <v>1.461212</v>
      </c>
      <c r="K21" s="9">
        <v>3.2334000000000002E-2</v>
      </c>
      <c r="L21" s="10">
        <f t="shared" si="0"/>
        <v>-6.126100000000001E-2</v>
      </c>
      <c r="M21" s="10">
        <f t="shared" si="0"/>
        <v>5.4929999999999979E-3</v>
      </c>
    </row>
    <row r="22" spans="1:13" x14ac:dyDescent="0.2">
      <c r="A22" s="1" t="s">
        <v>60</v>
      </c>
      <c r="B22" t="s">
        <v>61</v>
      </c>
      <c r="C22" t="s">
        <v>62</v>
      </c>
      <c r="D22">
        <v>219390</v>
      </c>
      <c r="E22">
        <v>75593</v>
      </c>
      <c r="F22" s="9">
        <v>1.8283579999999999</v>
      </c>
      <c r="G22" s="9">
        <v>8.1825999999999996E-2</v>
      </c>
      <c r="H22">
        <v>352161</v>
      </c>
      <c r="I22">
        <v>73297</v>
      </c>
      <c r="J22" s="9">
        <v>1.770804</v>
      </c>
      <c r="K22" s="9">
        <v>6.2015000000000001E-2</v>
      </c>
      <c r="L22" s="10">
        <f t="shared" si="0"/>
        <v>5.7553999999999883E-2</v>
      </c>
      <c r="M22" s="10">
        <f t="shared" si="0"/>
        <v>1.9810999999999995E-2</v>
      </c>
    </row>
    <row r="23" spans="1:13" x14ac:dyDescent="0.2">
      <c r="A23" s="1" t="s">
        <v>63</v>
      </c>
      <c r="B23" s="8" t="s">
        <v>64</v>
      </c>
      <c r="C23" s="8" t="s">
        <v>65</v>
      </c>
      <c r="D23">
        <v>1301483</v>
      </c>
      <c r="E23">
        <v>369100</v>
      </c>
      <c r="F23" s="9">
        <v>1.50488</v>
      </c>
      <c r="G23" s="9">
        <v>0.13642799999999999</v>
      </c>
      <c r="H23">
        <v>2422285</v>
      </c>
      <c r="I23">
        <v>415629</v>
      </c>
      <c r="J23" s="9">
        <v>1.459843</v>
      </c>
      <c r="K23" s="9">
        <v>0.114803</v>
      </c>
      <c r="L23" s="10">
        <f t="shared" si="0"/>
        <v>4.5036999999999994E-2</v>
      </c>
      <c r="M23" s="10">
        <f t="shared" si="0"/>
        <v>2.1624999999999991E-2</v>
      </c>
    </row>
    <row r="24" spans="1:13" x14ac:dyDescent="0.2">
      <c r="A24" s="1" t="s">
        <v>66</v>
      </c>
      <c r="B24" t="s">
        <v>67</v>
      </c>
      <c r="C24" t="s">
        <v>68</v>
      </c>
      <c r="D24">
        <v>2445480</v>
      </c>
      <c r="E24">
        <v>540169</v>
      </c>
      <c r="F24" s="9">
        <v>1.1720930000000001</v>
      </c>
      <c r="G24" s="9">
        <v>7.4936000000000003E-2</v>
      </c>
      <c r="H24">
        <v>2680584</v>
      </c>
      <c r="I24">
        <v>412501</v>
      </c>
      <c r="J24" s="9">
        <v>1.309245</v>
      </c>
      <c r="K24" s="9">
        <v>8.3322999999999994E-2</v>
      </c>
      <c r="L24" s="10">
        <f t="shared" si="0"/>
        <v>-0.13715199999999994</v>
      </c>
      <c r="M24" s="10">
        <f t="shared" si="0"/>
        <v>-8.3869999999999917E-3</v>
      </c>
    </row>
    <row r="25" spans="1:13" x14ac:dyDescent="0.2">
      <c r="A25" s="1" t="s">
        <v>69</v>
      </c>
      <c r="B25" s="8" t="s">
        <v>70</v>
      </c>
      <c r="C25" s="8" t="s">
        <v>71</v>
      </c>
      <c r="D25">
        <v>479193</v>
      </c>
      <c r="E25">
        <v>128727</v>
      </c>
      <c r="F25" s="9">
        <v>1.425462</v>
      </c>
      <c r="G25" s="9">
        <v>6.3717999999999997E-2</v>
      </c>
      <c r="H25">
        <v>455155</v>
      </c>
      <c r="I25">
        <v>79450</v>
      </c>
      <c r="J25" s="9">
        <v>1.485115</v>
      </c>
      <c r="K25" s="9">
        <v>4.4690000000000001E-2</v>
      </c>
      <c r="L25" s="10">
        <f t="shared" si="0"/>
        <v>-5.9652999999999956E-2</v>
      </c>
      <c r="M25" s="10">
        <f t="shared" si="0"/>
        <v>1.9027999999999996E-2</v>
      </c>
    </row>
    <row r="26" spans="1:13" x14ac:dyDescent="0.2">
      <c r="A26" s="1" t="s">
        <v>72</v>
      </c>
      <c r="B26" t="s">
        <v>73</v>
      </c>
      <c r="C26" t="s">
        <v>74</v>
      </c>
      <c r="D26">
        <v>410</v>
      </c>
      <c r="E26">
        <v>126</v>
      </c>
      <c r="F26" s="9">
        <v>1.6307339999999999</v>
      </c>
      <c r="G26" s="9">
        <v>2.6389999999999999E-3</v>
      </c>
      <c r="H26">
        <v>1172</v>
      </c>
      <c r="I26">
        <v>236</v>
      </c>
      <c r="J26" s="9">
        <v>1.7132069999999999</v>
      </c>
      <c r="K26" s="9">
        <v>3.2330000000000002E-3</v>
      </c>
      <c r="L26" s="10">
        <f t="shared" si="0"/>
        <v>-8.2473000000000019E-2</v>
      </c>
      <c r="M26" s="10">
        <f t="shared" si="0"/>
        <v>-5.9400000000000034E-4</v>
      </c>
    </row>
    <row r="27" spans="1:13" x14ac:dyDescent="0.2">
      <c r="A27" s="1" t="s">
        <v>75</v>
      </c>
      <c r="B27" s="8" t="s">
        <v>76</v>
      </c>
      <c r="C27" s="8" t="s">
        <v>77</v>
      </c>
      <c r="D27">
        <v>17024</v>
      </c>
      <c r="E27">
        <v>4305</v>
      </c>
      <c r="F27" s="9">
        <v>1.3418620000000001</v>
      </c>
      <c r="G27" s="9">
        <v>9.2300000000000004E-3</v>
      </c>
      <c r="H27">
        <v>23169</v>
      </c>
      <c r="I27">
        <v>3982</v>
      </c>
      <c r="J27" s="9">
        <v>1.462243</v>
      </c>
      <c r="K27" s="9">
        <v>9.3299999999999998E-3</v>
      </c>
      <c r="L27" s="10">
        <f t="shared" si="0"/>
        <v>-0.12038099999999985</v>
      </c>
      <c r="M27" s="10">
        <f t="shared" si="0"/>
        <v>-9.9999999999999395E-5</v>
      </c>
    </row>
    <row r="28" spans="1:13" x14ac:dyDescent="0.2">
      <c r="A28" s="1" t="s">
        <v>78</v>
      </c>
      <c r="B28" t="s">
        <v>79</v>
      </c>
      <c r="C28" t="s">
        <v>80</v>
      </c>
      <c r="D28">
        <v>22153</v>
      </c>
      <c r="E28">
        <v>6332</v>
      </c>
      <c r="F28" s="9">
        <v>1.516718</v>
      </c>
      <c r="G28" s="9">
        <v>1.5921000000000001E-2</v>
      </c>
      <c r="H28">
        <v>30339</v>
      </c>
      <c r="I28">
        <v>5411</v>
      </c>
      <c r="J28" s="9">
        <v>1.517406</v>
      </c>
      <c r="K28" s="9">
        <v>1.1956E-2</v>
      </c>
      <c r="L28" s="10">
        <f t="shared" si="0"/>
        <v>-6.8800000000002193E-4</v>
      </c>
      <c r="M28" s="10">
        <f t="shared" si="0"/>
        <v>3.9650000000000015E-3</v>
      </c>
    </row>
    <row r="29" spans="1:13" x14ac:dyDescent="0.2">
      <c r="A29" s="1" t="s">
        <v>81</v>
      </c>
      <c r="B29" s="8" t="s">
        <v>82</v>
      </c>
      <c r="C29" s="8" t="s">
        <v>83</v>
      </c>
      <c r="D29">
        <v>387008</v>
      </c>
      <c r="E29">
        <v>117676</v>
      </c>
      <c r="F29" s="9">
        <v>1.613483</v>
      </c>
      <c r="G29" s="9">
        <v>8.1810999999999995E-2</v>
      </c>
      <c r="H29">
        <v>352599</v>
      </c>
      <c r="I29">
        <v>93302</v>
      </c>
      <c r="J29" s="9">
        <v>2.2513100000000001</v>
      </c>
      <c r="K29" s="9">
        <v>0.100739</v>
      </c>
      <c r="L29" s="10">
        <f t="shared" si="0"/>
        <v>-0.63782700000000014</v>
      </c>
      <c r="M29" s="10">
        <f t="shared" si="0"/>
        <v>-1.8928E-2</v>
      </c>
    </row>
    <row r="30" spans="1:13" x14ac:dyDescent="0.2">
      <c r="A30" s="1" t="s">
        <v>84</v>
      </c>
      <c r="B30" t="s">
        <v>85</v>
      </c>
      <c r="C30" t="s">
        <v>86</v>
      </c>
      <c r="D30">
        <v>12776</v>
      </c>
      <c r="E30">
        <v>4194</v>
      </c>
      <c r="F30" s="9">
        <v>1.741927</v>
      </c>
      <c r="G30" s="9">
        <v>1.7346E-2</v>
      </c>
      <c r="H30">
        <v>15767</v>
      </c>
      <c r="I30">
        <v>3284</v>
      </c>
      <c r="J30" s="9">
        <v>1.772065</v>
      </c>
      <c r="K30" s="9">
        <v>1.2848999999999999E-2</v>
      </c>
      <c r="L30" s="10">
        <f t="shared" si="0"/>
        <v>-3.0137999999999998E-2</v>
      </c>
      <c r="M30" s="10">
        <f t="shared" si="0"/>
        <v>4.497000000000001E-3</v>
      </c>
    </row>
    <row r="31" spans="1:13" x14ac:dyDescent="0.2">
      <c r="A31" s="1" t="s">
        <v>87</v>
      </c>
      <c r="B31" s="8" t="s">
        <v>88</v>
      </c>
      <c r="C31" s="8" t="s">
        <v>89</v>
      </c>
      <c r="D31">
        <v>110677</v>
      </c>
      <c r="E31">
        <v>35886</v>
      </c>
      <c r="F31" s="9">
        <v>1.720537</v>
      </c>
      <c r="G31" s="9">
        <v>5.0035000000000003E-2</v>
      </c>
      <c r="H31">
        <v>537148</v>
      </c>
      <c r="I31">
        <v>107037</v>
      </c>
      <c r="J31" s="9">
        <v>1.6953739999999999</v>
      </c>
      <c r="K31" s="9">
        <v>6.9994000000000001E-2</v>
      </c>
      <c r="L31" s="10">
        <f t="shared" si="0"/>
        <v>2.5163000000000046E-2</v>
      </c>
      <c r="M31" s="10">
        <f t="shared" si="0"/>
        <v>-1.9958999999999998E-2</v>
      </c>
    </row>
    <row r="33" spans="4:6" x14ac:dyDescent="0.2">
      <c r="E33" s="1" t="s">
        <v>90</v>
      </c>
      <c r="F33" s="1" t="s">
        <v>91</v>
      </c>
    </row>
    <row r="34" spans="4:6" x14ac:dyDescent="0.2">
      <c r="D34" s="1" t="s">
        <v>92</v>
      </c>
      <c r="E34" s="11">
        <v>1025278</v>
      </c>
      <c r="F34" s="12" t="s">
        <v>93</v>
      </c>
    </row>
    <row r="35" spans="4:6" x14ac:dyDescent="0.2">
      <c r="D35" s="1" t="s">
        <v>94</v>
      </c>
      <c r="E35">
        <v>893108</v>
      </c>
      <c r="F35" s="12" t="s">
        <v>93</v>
      </c>
    </row>
  </sheetData>
  <mergeCells count="4">
    <mergeCell ref="L2:M2"/>
    <mergeCell ref="D3:G3"/>
    <mergeCell ref="H3:K3"/>
    <mergeCell ref="L3:M3"/>
  </mergeCells>
  <conditionalFormatting sqref="L5:L31">
    <cfRule type="colorScale" priority="2">
      <colorScale>
        <cfvo type="num" val="-0.5"/>
        <cfvo type="num" val="0"/>
        <cfvo type="num" val="0.5"/>
        <color theme="4" tint="-0.249977111117893"/>
        <color theme="0"/>
        <color theme="5" tint="-0.249977111117893"/>
      </colorScale>
    </cfRule>
  </conditionalFormatting>
  <conditionalFormatting sqref="M5:M31">
    <cfRule type="colorScale" priority="1">
      <colorScale>
        <cfvo type="num" val="-0.05"/>
        <cfvo type="num" val="0"/>
        <cfvo type="num" val="0.05"/>
        <color theme="4" tint="-0.249977111117893"/>
        <color theme="0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2. Gender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0-06T15:03:56Z</dcterms:created>
  <dcterms:modified xsi:type="dcterms:W3CDTF">2016-10-06T15:04:15Z</dcterms:modified>
</cp:coreProperties>
</file>